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pw25/Library/CloudStorage/Dropbox/JHSPH/4. Nepal/Nepal Viral Analysis/Manuscript/JPID/"/>
    </mc:Choice>
  </mc:AlternateContent>
  <xr:revisionPtr revIDLastSave="0" documentId="13_ncr:1_{9E4CAD89-1F1E-D945-862B-70B66C9001A2}" xr6:coauthVersionLast="47" xr6:coauthVersionMax="47" xr10:uidLastSave="{00000000-0000-0000-0000-000000000000}"/>
  <bookViews>
    <workbookView xWindow="260" yWindow="760" windowWidth="23240" windowHeight="18880" xr2:uid="{0725BDD5-5C6B-41C2-9136-DAD22E7D97C6}"/>
  </bookViews>
  <sheets>
    <sheet name="Table 2" sheetId="1" r:id="rId1"/>
    <sheet name="Supplemental table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416" uniqueCount="345">
  <si>
    <t>Any virus</t>
  </si>
  <si>
    <t>RSV</t>
  </si>
  <si>
    <t>Influenza</t>
  </si>
  <si>
    <t>Human bocavirus</t>
  </si>
  <si>
    <t>hMPV</t>
  </si>
  <si>
    <t>Adenovirus</t>
  </si>
  <si>
    <t>Human coronavirus</t>
  </si>
  <si>
    <t>Yes</t>
  </si>
  <si>
    <t>No</t>
  </si>
  <si>
    <t>Total (%)</t>
  </si>
  <si>
    <t>974 (72.5)</t>
  </si>
  <si>
    <t>369 (27.5)</t>
  </si>
  <si>
    <t>282 (21.0)</t>
  </si>
  <si>
    <t>1061 (79.0)</t>
  </si>
  <si>
    <t>414 (30.8)</t>
  </si>
  <si>
    <t>929 (69.2)</t>
  </si>
  <si>
    <t>99 (7.4)</t>
  </si>
  <si>
    <t>1244 (92.6)</t>
  </si>
  <si>
    <t>96 (7.1)</t>
  </si>
  <si>
    <t>1247 (92.9)</t>
  </si>
  <si>
    <t>94 (7.0)</t>
  </si>
  <si>
    <t>1249 (93.0)</t>
  </si>
  <si>
    <t>89 (6.6)</t>
  </si>
  <si>
    <t>1254 (93.4)</t>
  </si>
  <si>
    <t>76 (5.7)</t>
  </si>
  <si>
    <t>1267 (94.3)</t>
  </si>
  <si>
    <t>36 (2.7)</t>
  </si>
  <si>
    <t>1307 (97.3)</t>
  </si>
  <si>
    <t>Age group (%)</t>
  </si>
  <si>
    <t xml:space="preserve">   &lt; 6 months</t>
  </si>
  <si>
    <t>198 (20.3)</t>
  </si>
  <si>
    <t>55 (14.9)</t>
  </si>
  <si>
    <t>97 (34.4)</t>
  </si>
  <si>
    <t>156 (14.7)</t>
  </si>
  <si>
    <t>72 (17.4)</t>
  </si>
  <si>
    <t>181 (19.5)</t>
  </si>
  <si>
    <t>18 (18.2)</t>
  </si>
  <si>
    <t>235 (18.9)</t>
  </si>
  <si>
    <t>9 (9.4)</t>
  </si>
  <si>
    <t>244 (19.6)</t>
  </si>
  <si>
    <t>9 (9.6)</t>
  </si>
  <si>
    <t>244 (19.5)</t>
  </si>
  <si>
    <t>21 (23.6)</t>
  </si>
  <si>
    <t>232 (18.5)</t>
  </si>
  <si>
    <t>4 (5.3)</t>
  </si>
  <si>
    <t>249 (19.7)</t>
  </si>
  <si>
    <t>9 (25.0)</t>
  </si>
  <si>
    <t xml:space="preserve"> 244 (18.7)</t>
  </si>
  <si>
    <t xml:space="preserve">   6-12 months</t>
  </si>
  <si>
    <t>231 (23.7)</t>
  </si>
  <si>
    <t>57 (15.4)</t>
  </si>
  <si>
    <t>79 (28.0)</t>
  </si>
  <si>
    <t>209 (19.7)</t>
  </si>
  <si>
    <t>93 (22.5)</t>
  </si>
  <si>
    <t>195 (21.0)</t>
  </si>
  <si>
    <t>25 (25.3)</t>
  </si>
  <si>
    <t>263 (21.1)</t>
  </si>
  <si>
    <t>23 (24.0)</t>
  </si>
  <si>
    <t>265 (21.3)</t>
  </si>
  <si>
    <t>25 (26.6)</t>
  </si>
  <si>
    <t>20 (22.5)</t>
  </si>
  <si>
    <t>268 (21.4)</t>
  </si>
  <si>
    <t>23 (30.3)</t>
  </si>
  <si>
    <t>265 (20.9)</t>
  </si>
  <si>
    <t>7 (19.4)</t>
  </si>
  <si>
    <t xml:space="preserve"> 281 (21.5)</t>
  </si>
  <si>
    <t xml:space="preserve">   1-2 years</t>
  </si>
  <si>
    <t>236 (24.2)</t>
  </si>
  <si>
    <t>71 (19.2)</t>
  </si>
  <si>
    <t>63 (22.3)</t>
  </si>
  <si>
    <t>244 (23.0)</t>
  </si>
  <si>
    <t>89 (21.5)</t>
  </si>
  <si>
    <t>218 (23.5)</t>
  </si>
  <si>
    <t>31 (31.3)</t>
  </si>
  <si>
    <t>276 (22.2)</t>
  </si>
  <si>
    <t>16 (16.7)</t>
  </si>
  <si>
    <t>291 (23.3)</t>
  </si>
  <si>
    <t>26 (27.7)</t>
  </si>
  <si>
    <t>281 (22.5)</t>
  </si>
  <si>
    <t>28 (31.5)</t>
  </si>
  <si>
    <t>279 (22.2)</t>
  </si>
  <si>
    <t>20 (26.3)</t>
  </si>
  <si>
    <t>287 (22.7)</t>
  </si>
  <si>
    <t xml:space="preserve"> 300 (23.0)</t>
  </si>
  <si>
    <t xml:space="preserve">   2-5 years</t>
  </si>
  <si>
    <t>230 (23.6)</t>
  </si>
  <si>
    <t>101 (27.4)</t>
  </si>
  <si>
    <t>41 (14.5)</t>
  </si>
  <si>
    <t>290 (27.3)</t>
  </si>
  <si>
    <t>106 (25.6)</t>
  </si>
  <si>
    <t>225 (24.2)</t>
  </si>
  <si>
    <t>22 (22.2)</t>
  </si>
  <si>
    <t>309 (24.8)</t>
  </si>
  <si>
    <t>36 (37.5)</t>
  </si>
  <si>
    <t>295 (23.7)</t>
  </si>
  <si>
    <t>27 (28.7)</t>
  </si>
  <si>
    <t>304 (24.3)</t>
  </si>
  <si>
    <t>17 (19.1)</t>
  </si>
  <si>
    <t>314 (25.0)</t>
  </si>
  <si>
    <t>308 (24.3)</t>
  </si>
  <si>
    <t xml:space="preserve"> 322 (24.6)</t>
  </si>
  <si>
    <t xml:space="preserve">   5-14 years</t>
  </si>
  <si>
    <t>85 (23.0)</t>
  </si>
  <si>
    <t>2 (0.7)</t>
  </si>
  <si>
    <t>162 (15.3)</t>
  </si>
  <si>
    <t>54 (13.0)</t>
  </si>
  <si>
    <t>110 (11.8)</t>
  </si>
  <si>
    <t>3 (3.0)</t>
  </si>
  <si>
    <t>161 (12.9)</t>
  </si>
  <si>
    <t>12 (12.5)</t>
  </si>
  <si>
    <t>152 (12.2)</t>
  </si>
  <si>
    <t>7 (7.4)</t>
  </si>
  <si>
    <t>157 (12.6)</t>
  </si>
  <si>
    <t>3 (3.4)</t>
  </si>
  <si>
    <t>161 (12.8)</t>
  </si>
  <si>
    <t>6 (7.9)</t>
  </si>
  <si>
    <t>158 (12.5)</t>
  </si>
  <si>
    <t>4 (11.1)</t>
  </si>
  <si>
    <t xml:space="preserve"> 160 (12.2)</t>
  </si>
  <si>
    <t xml:space="preserve">   p-value</t>
  </si>
  <si>
    <t>584 (60.0)</t>
  </si>
  <si>
    <t>229 (62.1)</t>
  </si>
  <si>
    <t>170 (60.3)</t>
  </si>
  <si>
    <t>643 (60.6)</t>
  </si>
  <si>
    <t>254 (61.4)</t>
  </si>
  <si>
    <t>559 (60.2)</t>
  </si>
  <si>
    <t>61 (61.6)</t>
  </si>
  <si>
    <t>752 (60.5)</t>
  </si>
  <si>
    <t>55 (57.3)</t>
  </si>
  <si>
    <t>758 (60.8)</t>
  </si>
  <si>
    <t>63 (67.0)</t>
  </si>
  <si>
    <t>750 (60.0)</t>
  </si>
  <si>
    <t>48 (53.9)</t>
  </si>
  <si>
    <t>765 (61.0)</t>
  </si>
  <si>
    <t>42 (55.3)</t>
  </si>
  <si>
    <t>771 (60.9)</t>
  </si>
  <si>
    <t>19 (52.8)</t>
  </si>
  <si>
    <t>794 (60.7)</t>
  </si>
  <si>
    <t>140 (37.9)</t>
  </si>
  <si>
    <t>41 (42.7)</t>
  </si>
  <si>
    <t>31 (33.0)</t>
  </si>
  <si>
    <t>Chest X-ray findings (%)</t>
  </si>
  <si>
    <t xml:space="preserve">   Normal</t>
  </si>
  <si>
    <t>536 (56.8)</t>
  </si>
  <si>
    <t>135 (38.2)</t>
  </si>
  <si>
    <t>172 (63.2)</t>
  </si>
  <si>
    <t>499 (48.7)</t>
  </si>
  <si>
    <t>209 (51.7)</t>
  </si>
  <si>
    <t>462 (51.7)</t>
  </si>
  <si>
    <t>54 (56.3)</t>
  </si>
  <si>
    <t>617 (51.4)</t>
  </si>
  <si>
    <t>60 (66.7)</t>
  </si>
  <si>
    <t>611 (50.6)</t>
  </si>
  <si>
    <t>47 (54.0)</t>
  </si>
  <si>
    <t>624 (51.6)</t>
  </si>
  <si>
    <t>53 (60.2)</t>
  </si>
  <si>
    <t>618 (51.1)</t>
  </si>
  <si>
    <t>43 (59.7)</t>
  </si>
  <si>
    <t>628 (51.3)</t>
  </si>
  <si>
    <t>13 (38.2)</t>
  </si>
  <si>
    <t>658 (52.1)</t>
  </si>
  <si>
    <t xml:space="preserve">   PEP</t>
  </si>
  <si>
    <t>270 (28.6)</t>
  </si>
  <si>
    <t>171 (48.4)</t>
  </si>
  <si>
    <t>48 (17.6)</t>
  </si>
  <si>
    <t>393 (38.3)</t>
  </si>
  <si>
    <t>141 (34.9)</t>
  </si>
  <si>
    <t>300 (33.6)</t>
  </si>
  <si>
    <t>418 (34.8)</t>
  </si>
  <si>
    <t>18 (20.0)</t>
  </si>
  <si>
    <t>423 (35.0)</t>
  </si>
  <si>
    <t>28 (32.2)</t>
  </si>
  <si>
    <t>413 (34.1)</t>
  </si>
  <si>
    <t>25 (28.4)</t>
  </si>
  <si>
    <t>416 (34.4)</t>
  </si>
  <si>
    <t>21 (29.2)</t>
  </si>
  <si>
    <t>420 (34.3)</t>
  </si>
  <si>
    <t>18 (52.9)</t>
  </si>
  <si>
    <t>423 (33.5)</t>
  </si>
  <si>
    <t xml:space="preserve">   Infiltrates  </t>
  </si>
  <si>
    <t>131 (13.9)</t>
  </si>
  <si>
    <t>42 (11.9)</t>
  </si>
  <si>
    <t>50 (18.4)</t>
  </si>
  <si>
    <t>123 (12.0)</t>
  </si>
  <si>
    <t>52 (12.9)</t>
  </si>
  <si>
    <t>121 (13.5)</t>
  </si>
  <si>
    <t>19 (19.8)</t>
  </si>
  <si>
    <t>154 (12.8)</t>
  </si>
  <si>
    <t>11 (12.2)</t>
  </si>
  <si>
    <t>162 (13.4)</t>
  </si>
  <si>
    <t>12 (13.8)</t>
  </si>
  <si>
    <t>161 (13.3)</t>
  </si>
  <si>
    <t>9 (10.2)</t>
  </si>
  <si>
    <t>164 (13.6)</t>
  </si>
  <si>
    <t>8 (11.1)</t>
  </si>
  <si>
    <t>165 (13.5)</t>
  </si>
  <si>
    <t>3 (8.8)</t>
  </si>
  <si>
    <t>170 (13.5)</t>
  </si>
  <si>
    <t xml:space="preserve">   Unknown  </t>
  </si>
  <si>
    <t>7 (0.7)</t>
  </si>
  <si>
    <t>2 (0.5)</t>
  </si>
  <si>
    <t>10 (1.1)</t>
  </si>
  <si>
    <t>12 (1.0)</t>
  </si>
  <si>
    <t>1 (1.1)</t>
  </si>
  <si>
    <t>0 (0.0)</t>
  </si>
  <si>
    <t>Quarter (%)</t>
  </si>
  <si>
    <t xml:space="preserve">   1st</t>
  </si>
  <si>
    <t>242 (24.8)</t>
  </si>
  <si>
    <t>88 (23.8)</t>
  </si>
  <si>
    <t>40 (14.2)</t>
  </si>
  <si>
    <t>88 (21.3)</t>
  </si>
  <si>
    <t>242 (26.0)</t>
  </si>
  <si>
    <t>30 (30.3)</t>
  </si>
  <si>
    <t>300 (24.1)</t>
  </si>
  <si>
    <t>34 (35.4)</t>
  </si>
  <si>
    <t>296 (23.7)</t>
  </si>
  <si>
    <t>18 (19.1)</t>
  </si>
  <si>
    <t>312 (25.0)</t>
  </si>
  <si>
    <t>38 (42.7)</t>
  </si>
  <si>
    <t>292 (23.3)</t>
  </si>
  <si>
    <t>21 (27.6)</t>
  </si>
  <si>
    <t>309 (24.4)</t>
  </si>
  <si>
    <t>20 (55.6)</t>
  </si>
  <si>
    <t>310 (23.7)</t>
  </si>
  <si>
    <t xml:space="preserve">   2nd</t>
  </si>
  <si>
    <t>186 (19.1)</t>
  </si>
  <si>
    <t>102 (27.6)</t>
  </si>
  <si>
    <t>7 (2.5)</t>
  </si>
  <si>
    <t>281 (26.5)</t>
  </si>
  <si>
    <t>119 (28.7)</t>
  </si>
  <si>
    <t>169 (18.2)</t>
  </si>
  <si>
    <t>34 (34.3)</t>
  </si>
  <si>
    <t>254 (20.4)</t>
  </si>
  <si>
    <t>7 (7.3)</t>
  </si>
  <si>
    <t>29 (30.9)</t>
  </si>
  <si>
    <t>259 (20.7)</t>
  </si>
  <si>
    <t>5 (5.6)</t>
  </si>
  <si>
    <t>283 (22.6)</t>
  </si>
  <si>
    <t>14 (18.4)</t>
  </si>
  <si>
    <t>274 (21.6)</t>
  </si>
  <si>
    <t>6 (16.7)</t>
  </si>
  <si>
    <t>282 (21.6)</t>
  </si>
  <si>
    <t xml:space="preserve">   3rd</t>
  </si>
  <si>
    <t>331 (34.0)</t>
  </si>
  <si>
    <t>106 (28.7)</t>
  </si>
  <si>
    <t>143 (50.7)</t>
  </si>
  <si>
    <t>294 (27.7)</t>
  </si>
  <si>
    <t>111 (26.8)</t>
  </si>
  <si>
    <t>326 (35.1)</t>
  </si>
  <si>
    <t>27 (27.3)</t>
  </si>
  <si>
    <t>410 (33.0)</t>
  </si>
  <si>
    <t>396 (31.8)</t>
  </si>
  <si>
    <t>412 (33.0)</t>
  </si>
  <si>
    <t>22 (24.7)</t>
  </si>
  <si>
    <t>415 (33.1)</t>
  </si>
  <si>
    <t>26 (34.2)</t>
  </si>
  <si>
    <t>411 (32.4)</t>
  </si>
  <si>
    <t>431 (33.0)</t>
  </si>
  <si>
    <t xml:space="preserve">   4th</t>
  </si>
  <si>
    <t>215 (22.1)</t>
  </si>
  <si>
    <t>73 (19.8)</t>
  </si>
  <si>
    <t>92 (32.6)</t>
  </si>
  <si>
    <t>196 (18.5)</t>
  </si>
  <si>
    <t>96 (23.2)</t>
  </si>
  <si>
    <t>192 (20.7)</t>
  </si>
  <si>
    <t>280 (22.5)</t>
  </si>
  <si>
    <t>14 (14.6)</t>
  </si>
  <si>
    <t>274 (22.0)</t>
  </si>
  <si>
    <t>22 (23.4)</t>
  </si>
  <si>
    <t>266 (21.3)</t>
  </si>
  <si>
    <t>24 (27.0)</t>
  </si>
  <si>
    <t>264 (21.1)</t>
  </si>
  <si>
    <t>15 (19.7)</t>
  </si>
  <si>
    <t>273 (21.5)</t>
  </si>
  <si>
    <t>284 (21.7)</t>
  </si>
  <si>
    <t>Genetic material for &gt;1 viral pathogen detected (%)</t>
  </si>
  <si>
    <t>-</t>
  </si>
  <si>
    <t>81 (28.7)</t>
  </si>
  <si>
    <t>134 (12.6)</t>
  </si>
  <si>
    <t>143 (34.5)</t>
  </si>
  <si>
    <t>72 (7.8)</t>
  </si>
  <si>
    <t>35 (35.4)</t>
  </si>
  <si>
    <t>180 (14.5)</t>
  </si>
  <si>
    <t>17 (17.7)</t>
  </si>
  <si>
    <t>198 (15.9)</t>
  </si>
  <si>
    <t>69 (73.4)</t>
  </si>
  <si>
    <t>146 (11.7)</t>
  </si>
  <si>
    <t>26 (29.2)</t>
  </si>
  <si>
    <t>189 (15.1)</t>
  </si>
  <si>
    <t>48 (63.2)</t>
  </si>
  <si>
    <t>167 (13.2)</t>
  </si>
  <si>
    <t>195 (14.9)</t>
  </si>
  <si>
    <r>
      <t xml:space="preserve">   </t>
    </r>
    <r>
      <rPr>
        <sz val="9"/>
        <color theme="1"/>
        <rFont val="Arial"/>
        <family val="2"/>
      </rPr>
      <t>p-value</t>
    </r>
  </si>
  <si>
    <t>Pneumococcus detected in NP (%)</t>
  </si>
  <si>
    <t>340 (34.9)</t>
  </si>
  <si>
    <t>82 (29.1)</t>
  </si>
  <si>
    <t>398 (37.5)</t>
  </si>
  <si>
    <t>162 (39.1)</t>
  </si>
  <si>
    <t>318 (34.2)</t>
  </si>
  <si>
    <t>40 (40.4)</t>
  </si>
  <si>
    <t>440 (35.4)</t>
  </si>
  <si>
    <t>35 (36.5)</t>
  </si>
  <si>
    <t>445 (35.7)</t>
  </si>
  <si>
    <t>449 (35.9)</t>
  </si>
  <si>
    <t>32 (36.0)</t>
  </si>
  <si>
    <t>448 (35.7)</t>
  </si>
  <si>
    <t>25 (32.9)</t>
  </si>
  <si>
    <t>455 (35.9)</t>
  </si>
  <si>
    <t>461 (35.3)</t>
  </si>
  <si>
    <t>Male (%)</t>
  </si>
  <si>
    <t>79 (8.1)</t>
  </si>
  <si>
    <t>5 (1.4)</t>
  </si>
  <si>
    <t>0 (0)</t>
  </si>
  <si>
    <t>8 (8.1)</t>
  </si>
  <si>
    <t>Rhino/ enterovirus</t>
  </si>
  <si>
    <t>Parainflu-enza</t>
  </si>
  <si>
    <t>Total</t>
  </si>
  <si>
    <t>10 (1)</t>
  </si>
  <si>
    <t>11 (0.9)</t>
  </si>
  <si>
    <t>12 (1)</t>
  </si>
  <si>
    <t>No RSV</t>
  </si>
  <si>
    <t>No Rhino/ enterovirus</t>
  </si>
  <si>
    <t>No Parainfluenza</t>
  </si>
  <si>
    <t>No Influenza</t>
  </si>
  <si>
    <t>No Human bocavirus</t>
  </si>
  <si>
    <t>No hMPV</t>
  </si>
  <si>
    <t>No Adenovirus</t>
  </si>
  <si>
    <t>No Human coronavirus</t>
  </si>
  <si>
    <t>480 (35.7)</t>
  </si>
  <si>
    <t>253 (18.8)</t>
  </si>
  <si>
    <t>288 (21.4)</t>
  </si>
  <si>
    <t>307 (22.6)</t>
  </si>
  <si>
    <t>331 (24.6)</t>
  </si>
  <si>
    <t>164 (12.2)</t>
  </si>
  <si>
    <t>813 (60.5)</t>
  </si>
  <si>
    <t>671 (50.0)</t>
  </si>
  <si>
    <t>441 (32.8)</t>
  </si>
  <si>
    <t>173 (12.9)</t>
  </si>
  <si>
    <t>12 (0.9)</t>
  </si>
  <si>
    <t>215 (16.0)</t>
  </si>
  <si>
    <r>
      <t xml:space="preserve">Table 2: Profile of cases with clinically diagnosed pneumonia with viruses detected in the NP. </t>
    </r>
    <r>
      <rPr>
        <sz val="11"/>
        <color theme="1"/>
        <rFont val="Arial"/>
        <family val="2"/>
      </rPr>
      <t>P-values are derived from chi-squared tests comparing cases with and without the indicated virus isolated from the NP. RSV includes RSV A and B. Parainfluenza includes parainfluenza 1-4. Influenza includes influenza A and B. Human coronavirus includes 229E, OC43, NL63, or HKU1. See Supplemental Table 1 for results for cases without the indicated virus.</t>
    </r>
  </si>
  <si>
    <t>&lt;0.001</t>
  </si>
  <si>
    <r>
      <t xml:space="preserve">Supplemental Table X: Profile of cases with clinically diagnosed pneumonia without the indicated virus detected in the NP. </t>
    </r>
    <r>
      <rPr>
        <sz val="11"/>
        <color theme="1"/>
        <rFont val="Arial"/>
        <family val="2"/>
      </rPr>
      <t xml:space="preserve"> RSV includes RSV A and B. Parainfluenza includes parainfluenza 1-4. Influenza includes influenza A and B. Human coronavirus includes 229E, OC43, NL63, or HKU1. </t>
    </r>
  </si>
  <si>
    <t>330 (24.6)</t>
  </si>
  <si>
    <t>437 (32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C92D-13B9-40DD-B87B-28D40869DD31}">
  <dimension ref="A1:L31"/>
  <sheetViews>
    <sheetView tabSelected="1" topLeftCell="A18" zoomScale="209" workbookViewId="0">
      <selection activeCell="C28" sqref="C28:D28"/>
    </sheetView>
  </sheetViews>
  <sheetFormatPr baseColWidth="10" defaultColWidth="8.83203125" defaultRowHeight="15" x14ac:dyDescent="0.2"/>
  <cols>
    <col min="1" max="1" width="13.5" customWidth="1"/>
    <col min="2" max="2" width="9.1640625" style="19" customWidth="1"/>
    <col min="3" max="3" width="11.1640625" customWidth="1"/>
    <col min="6" max="6" width="10.33203125" customWidth="1"/>
    <col min="11" max="11" width="9.6640625" customWidth="1"/>
    <col min="12" max="12" width="10.1640625" customWidth="1"/>
  </cols>
  <sheetData>
    <row r="1" spans="1:12" ht="57.75" customHeight="1" x14ac:dyDescent="0.2">
      <c r="A1" s="22" t="s">
        <v>34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ht="17" thickBot="1" x14ac:dyDescent="0.25">
      <c r="A2" s="1"/>
      <c r="B2" s="16"/>
    </row>
    <row r="3" spans="1:12" ht="27" thickBot="1" x14ac:dyDescent="0.25">
      <c r="A3" s="2"/>
      <c r="B3" s="3" t="s">
        <v>316</v>
      </c>
      <c r="C3" s="26" t="s">
        <v>0</v>
      </c>
      <c r="D3" s="26"/>
      <c r="E3" s="4" t="s">
        <v>1</v>
      </c>
      <c r="F3" s="4" t="s">
        <v>314</v>
      </c>
      <c r="G3" s="4" t="s">
        <v>315</v>
      </c>
      <c r="H3" s="4" t="s">
        <v>2</v>
      </c>
      <c r="I3" s="4" t="s">
        <v>3</v>
      </c>
      <c r="J3" s="4" t="s">
        <v>4</v>
      </c>
      <c r="K3" s="4" t="s">
        <v>5</v>
      </c>
      <c r="L3" s="4" t="s">
        <v>6</v>
      </c>
    </row>
    <row r="4" spans="1:12" ht="16" thickBot="1" x14ac:dyDescent="0.25">
      <c r="A4" s="2"/>
      <c r="B4" s="3"/>
      <c r="C4" s="5" t="s">
        <v>7</v>
      </c>
      <c r="D4" s="4" t="s">
        <v>8</v>
      </c>
      <c r="E4" s="5" t="s">
        <v>7</v>
      </c>
      <c r="F4" s="5" t="s">
        <v>7</v>
      </c>
      <c r="G4" s="5" t="s">
        <v>7</v>
      </c>
      <c r="H4" s="5" t="s">
        <v>7</v>
      </c>
      <c r="I4" s="5" t="s">
        <v>7</v>
      </c>
      <c r="J4" s="5" t="s">
        <v>7</v>
      </c>
      <c r="K4" s="5" t="s">
        <v>7</v>
      </c>
      <c r="L4" s="5" t="s">
        <v>7</v>
      </c>
    </row>
    <row r="5" spans="1:12" ht="16" thickBot="1" x14ac:dyDescent="0.25">
      <c r="A5" s="6" t="s">
        <v>9</v>
      </c>
      <c r="B5" s="5">
        <f>974+369</f>
        <v>1343</v>
      </c>
      <c r="C5" s="5" t="s">
        <v>10</v>
      </c>
      <c r="D5" s="5" t="s">
        <v>11</v>
      </c>
      <c r="E5" s="5" t="s">
        <v>12</v>
      </c>
      <c r="F5" s="5" t="s">
        <v>14</v>
      </c>
      <c r="G5" s="5" t="s">
        <v>16</v>
      </c>
      <c r="H5" s="5" t="s">
        <v>18</v>
      </c>
      <c r="I5" s="5" t="s">
        <v>20</v>
      </c>
      <c r="J5" s="5" t="s">
        <v>22</v>
      </c>
      <c r="K5" s="5" t="s">
        <v>24</v>
      </c>
      <c r="L5" s="5" t="s">
        <v>26</v>
      </c>
    </row>
    <row r="6" spans="1:12" x14ac:dyDescent="0.2">
      <c r="A6" s="25" t="s">
        <v>2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</row>
    <row r="7" spans="1:12" x14ac:dyDescent="0.2">
      <c r="A7" s="2" t="s">
        <v>29</v>
      </c>
      <c r="B7" s="3" t="s">
        <v>329</v>
      </c>
      <c r="C7" s="7" t="s">
        <v>30</v>
      </c>
      <c r="D7" s="7" t="s">
        <v>31</v>
      </c>
      <c r="E7" s="7" t="s">
        <v>32</v>
      </c>
      <c r="F7" s="7" t="s">
        <v>34</v>
      </c>
      <c r="G7" s="7" t="s">
        <v>36</v>
      </c>
      <c r="H7" s="7" t="s">
        <v>38</v>
      </c>
      <c r="I7" s="7" t="s">
        <v>40</v>
      </c>
      <c r="J7" s="7" t="s">
        <v>42</v>
      </c>
      <c r="K7" s="7" t="s">
        <v>44</v>
      </c>
      <c r="L7" s="7" t="s">
        <v>46</v>
      </c>
    </row>
    <row r="8" spans="1:12" x14ac:dyDescent="0.2">
      <c r="A8" s="2" t="s">
        <v>48</v>
      </c>
      <c r="B8" s="3" t="s">
        <v>330</v>
      </c>
      <c r="C8" s="7" t="s">
        <v>49</v>
      </c>
      <c r="D8" s="7" t="s">
        <v>50</v>
      </c>
      <c r="E8" s="7" t="s">
        <v>51</v>
      </c>
      <c r="F8" s="7" t="s">
        <v>53</v>
      </c>
      <c r="G8" s="7" t="s">
        <v>55</v>
      </c>
      <c r="H8" s="7" t="s">
        <v>57</v>
      </c>
      <c r="I8" s="7" t="s">
        <v>59</v>
      </c>
      <c r="J8" s="7" t="s">
        <v>60</v>
      </c>
      <c r="K8" s="7" t="s">
        <v>62</v>
      </c>
      <c r="L8" s="7" t="s">
        <v>64</v>
      </c>
    </row>
    <row r="9" spans="1:12" x14ac:dyDescent="0.2">
      <c r="A9" s="2" t="s">
        <v>66</v>
      </c>
      <c r="B9" s="3" t="s">
        <v>331</v>
      </c>
      <c r="C9" s="7" t="s">
        <v>67</v>
      </c>
      <c r="D9" s="7" t="s">
        <v>68</v>
      </c>
      <c r="E9" s="7" t="s">
        <v>69</v>
      </c>
      <c r="F9" s="7" t="s">
        <v>71</v>
      </c>
      <c r="G9" s="7" t="s">
        <v>73</v>
      </c>
      <c r="H9" s="7" t="s">
        <v>75</v>
      </c>
      <c r="I9" s="7" t="s">
        <v>77</v>
      </c>
      <c r="J9" s="7" t="s">
        <v>79</v>
      </c>
      <c r="K9" s="7" t="s">
        <v>81</v>
      </c>
      <c r="L9" s="7" t="s">
        <v>64</v>
      </c>
    </row>
    <row r="10" spans="1:12" x14ac:dyDescent="0.2">
      <c r="A10" s="2" t="s">
        <v>84</v>
      </c>
      <c r="B10" s="3" t="s">
        <v>332</v>
      </c>
      <c r="C10" s="7" t="s">
        <v>85</v>
      </c>
      <c r="D10" s="7" t="s">
        <v>86</v>
      </c>
      <c r="E10" s="7" t="s">
        <v>87</v>
      </c>
      <c r="F10" s="7" t="s">
        <v>89</v>
      </c>
      <c r="G10" s="7" t="s">
        <v>91</v>
      </c>
      <c r="H10" s="7" t="s">
        <v>93</v>
      </c>
      <c r="I10" s="7" t="s">
        <v>95</v>
      </c>
      <c r="J10" s="7" t="s">
        <v>97</v>
      </c>
      <c r="K10" s="7" t="s">
        <v>62</v>
      </c>
      <c r="L10" s="7" t="s">
        <v>46</v>
      </c>
    </row>
    <row r="11" spans="1:12" x14ac:dyDescent="0.2">
      <c r="A11" s="2" t="s">
        <v>101</v>
      </c>
      <c r="B11" s="3" t="s">
        <v>333</v>
      </c>
      <c r="C11" s="7" t="s">
        <v>310</v>
      </c>
      <c r="D11" s="7" t="s">
        <v>102</v>
      </c>
      <c r="E11" s="7" t="s">
        <v>103</v>
      </c>
      <c r="F11" s="7" t="s">
        <v>105</v>
      </c>
      <c r="G11" s="7" t="s">
        <v>107</v>
      </c>
      <c r="H11" s="7" t="s">
        <v>109</v>
      </c>
      <c r="I11" s="7" t="s">
        <v>111</v>
      </c>
      <c r="J11" s="7" t="s">
        <v>113</v>
      </c>
      <c r="K11" s="7" t="s">
        <v>115</v>
      </c>
      <c r="L11" s="7" t="s">
        <v>117</v>
      </c>
    </row>
    <row r="12" spans="1:12" ht="16" thickBot="1" x14ac:dyDescent="0.25">
      <c r="A12" s="6" t="s">
        <v>119</v>
      </c>
      <c r="B12" s="5"/>
      <c r="C12" s="21" t="s">
        <v>341</v>
      </c>
      <c r="D12" s="21"/>
      <c r="E12" s="5" t="s">
        <v>341</v>
      </c>
      <c r="F12" s="13">
        <v>0.73529999999999995</v>
      </c>
      <c r="G12" s="13">
        <v>1.9599999999999999E-2</v>
      </c>
      <c r="H12" s="12">
        <v>7.6E-3</v>
      </c>
      <c r="I12" s="12">
        <v>5.11E-2</v>
      </c>
      <c r="J12" s="13">
        <v>2.0899999999999998E-2</v>
      </c>
      <c r="K12" s="12">
        <v>9.1000000000000004E-3</v>
      </c>
      <c r="L12" s="13">
        <v>0.90339999999999998</v>
      </c>
    </row>
    <row r="13" spans="1:12" x14ac:dyDescent="0.2">
      <c r="A13" s="2" t="s">
        <v>309</v>
      </c>
      <c r="B13" s="3" t="s">
        <v>334</v>
      </c>
      <c r="C13" s="3" t="s">
        <v>120</v>
      </c>
      <c r="D13" s="7" t="s">
        <v>121</v>
      </c>
      <c r="E13" s="3" t="s">
        <v>122</v>
      </c>
      <c r="F13" s="3" t="s">
        <v>124</v>
      </c>
      <c r="G13" s="3" t="s">
        <v>126</v>
      </c>
      <c r="H13" s="3" t="s">
        <v>128</v>
      </c>
      <c r="I13" s="3" t="s">
        <v>130</v>
      </c>
      <c r="J13" s="3" t="s">
        <v>132</v>
      </c>
      <c r="K13" s="3" t="s">
        <v>134</v>
      </c>
      <c r="L13" s="3" t="s">
        <v>136</v>
      </c>
    </row>
    <row r="14" spans="1:12" ht="16" thickBot="1" x14ac:dyDescent="0.25">
      <c r="A14" s="6" t="s">
        <v>119</v>
      </c>
      <c r="B14" s="5"/>
      <c r="C14" s="23">
        <v>0.48199999999999998</v>
      </c>
      <c r="D14" s="23"/>
      <c r="E14" s="14">
        <v>0.92230000000000001</v>
      </c>
      <c r="F14" s="14">
        <v>0.68279999999999996</v>
      </c>
      <c r="G14" s="14">
        <v>0.81930000000000003</v>
      </c>
      <c r="H14" s="14">
        <v>0.49969999999999998</v>
      </c>
      <c r="I14" s="14">
        <v>0.1822</v>
      </c>
      <c r="J14" s="14">
        <v>0.18720000000000001</v>
      </c>
      <c r="K14" s="14">
        <v>0.33289999999999997</v>
      </c>
      <c r="L14" s="14">
        <v>0.33429999999999999</v>
      </c>
    </row>
    <row r="15" spans="1:12" x14ac:dyDescent="0.2">
      <c r="A15" s="25" t="s">
        <v>14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</row>
    <row r="16" spans="1:12" x14ac:dyDescent="0.2">
      <c r="A16" s="2" t="s">
        <v>142</v>
      </c>
      <c r="B16" s="3" t="s">
        <v>335</v>
      </c>
      <c r="C16" s="7" t="s">
        <v>143</v>
      </c>
      <c r="D16" s="7" t="s">
        <v>144</v>
      </c>
      <c r="E16" s="7" t="s">
        <v>145</v>
      </c>
      <c r="F16" s="7" t="s">
        <v>147</v>
      </c>
      <c r="G16" s="7" t="s">
        <v>149</v>
      </c>
      <c r="H16" s="7" t="s">
        <v>151</v>
      </c>
      <c r="I16" s="7" t="s">
        <v>153</v>
      </c>
      <c r="J16" s="7" t="s">
        <v>155</v>
      </c>
      <c r="K16" s="7" t="s">
        <v>157</v>
      </c>
      <c r="L16" s="7" t="s">
        <v>159</v>
      </c>
    </row>
    <row r="17" spans="1:12" x14ac:dyDescent="0.2">
      <c r="A17" s="2" t="s">
        <v>161</v>
      </c>
      <c r="B17" s="3" t="s">
        <v>336</v>
      </c>
      <c r="C17" s="7" t="s">
        <v>162</v>
      </c>
      <c r="D17" s="7" t="s">
        <v>163</v>
      </c>
      <c r="E17" s="7" t="s">
        <v>164</v>
      </c>
      <c r="F17" s="7" t="s">
        <v>166</v>
      </c>
      <c r="G17" s="7" t="s">
        <v>57</v>
      </c>
      <c r="H17" s="7" t="s">
        <v>169</v>
      </c>
      <c r="I17" s="7" t="s">
        <v>171</v>
      </c>
      <c r="J17" s="7" t="s">
        <v>173</v>
      </c>
      <c r="K17" s="7" t="s">
        <v>175</v>
      </c>
      <c r="L17" s="7" t="s">
        <v>177</v>
      </c>
    </row>
    <row r="18" spans="1:12" x14ac:dyDescent="0.2">
      <c r="A18" s="2" t="s">
        <v>179</v>
      </c>
      <c r="B18" s="3" t="s">
        <v>337</v>
      </c>
      <c r="C18" s="7" t="s">
        <v>180</v>
      </c>
      <c r="D18" s="7" t="s">
        <v>181</v>
      </c>
      <c r="E18" s="7" t="s">
        <v>182</v>
      </c>
      <c r="F18" s="7" t="s">
        <v>184</v>
      </c>
      <c r="G18" s="7" t="s">
        <v>186</v>
      </c>
      <c r="H18" s="7" t="s">
        <v>188</v>
      </c>
      <c r="I18" s="7" t="s">
        <v>190</v>
      </c>
      <c r="J18" s="7" t="s">
        <v>192</v>
      </c>
      <c r="K18" s="7" t="s">
        <v>194</v>
      </c>
      <c r="L18" s="7" t="s">
        <v>196</v>
      </c>
    </row>
    <row r="19" spans="1:12" x14ac:dyDescent="0.2">
      <c r="A19" s="2" t="s">
        <v>198</v>
      </c>
      <c r="B19" s="3" t="s">
        <v>338</v>
      </c>
      <c r="C19" s="7" t="s">
        <v>199</v>
      </c>
      <c r="D19" s="7" t="s">
        <v>311</v>
      </c>
      <c r="E19" s="7" t="s">
        <v>103</v>
      </c>
      <c r="F19" s="7" t="s">
        <v>200</v>
      </c>
      <c r="G19" s="7" t="s">
        <v>312</v>
      </c>
      <c r="H19" s="7" t="s">
        <v>203</v>
      </c>
      <c r="I19" s="7" t="s">
        <v>204</v>
      </c>
      <c r="J19" s="7" t="s">
        <v>203</v>
      </c>
      <c r="K19" s="7" t="s">
        <v>204</v>
      </c>
      <c r="L19" s="7" t="s">
        <v>204</v>
      </c>
    </row>
    <row r="20" spans="1:12" ht="16" thickBot="1" x14ac:dyDescent="0.25">
      <c r="A20" s="6" t="s">
        <v>119</v>
      </c>
      <c r="B20" s="5"/>
      <c r="C20" s="21" t="s">
        <v>341</v>
      </c>
      <c r="D20" s="21"/>
      <c r="E20" s="5" t="s">
        <v>341</v>
      </c>
      <c r="F20" s="14">
        <v>0.70340000000000003</v>
      </c>
      <c r="G20" s="15">
        <v>5.2999999999999999E-2</v>
      </c>
      <c r="H20" s="14">
        <v>1.9699999999999999E-2</v>
      </c>
      <c r="I20" s="14">
        <v>0.78620000000000001</v>
      </c>
      <c r="J20" s="14">
        <v>0.40489999999999998</v>
      </c>
      <c r="K20" s="14">
        <v>0.48380000000000001</v>
      </c>
      <c r="L20" s="14">
        <v>0.1234</v>
      </c>
    </row>
    <row r="21" spans="1:12" x14ac:dyDescent="0.2">
      <c r="A21" s="2" t="s">
        <v>205</v>
      </c>
      <c r="B21" s="3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2" t="s">
        <v>206</v>
      </c>
      <c r="B22" s="3" t="s">
        <v>343</v>
      </c>
      <c r="C22" s="7" t="s">
        <v>207</v>
      </c>
      <c r="D22" s="7" t="s">
        <v>208</v>
      </c>
      <c r="E22" s="7" t="s">
        <v>209</v>
      </c>
      <c r="F22" s="7" t="s">
        <v>210</v>
      </c>
      <c r="G22" s="7" t="s">
        <v>212</v>
      </c>
      <c r="H22" s="7" t="s">
        <v>214</v>
      </c>
      <c r="I22" s="7" t="s">
        <v>216</v>
      </c>
      <c r="J22" s="7" t="s">
        <v>218</v>
      </c>
      <c r="K22" s="7" t="s">
        <v>220</v>
      </c>
      <c r="L22" s="7" t="s">
        <v>222</v>
      </c>
    </row>
    <row r="23" spans="1:12" x14ac:dyDescent="0.2">
      <c r="A23" s="2" t="s">
        <v>224</v>
      </c>
      <c r="B23" s="3" t="s">
        <v>330</v>
      </c>
      <c r="C23" s="7" t="s">
        <v>225</v>
      </c>
      <c r="D23" s="7" t="s">
        <v>226</v>
      </c>
      <c r="E23" s="7" t="s">
        <v>227</v>
      </c>
      <c r="F23" s="7" t="s">
        <v>229</v>
      </c>
      <c r="G23" s="7" t="s">
        <v>231</v>
      </c>
      <c r="H23" s="7" t="s">
        <v>233</v>
      </c>
      <c r="I23" s="7" t="s">
        <v>234</v>
      </c>
      <c r="J23" s="7" t="s">
        <v>236</v>
      </c>
      <c r="K23" s="7" t="s">
        <v>238</v>
      </c>
      <c r="L23" s="7" t="s">
        <v>240</v>
      </c>
    </row>
    <row r="24" spans="1:12" x14ac:dyDescent="0.2">
      <c r="A24" s="2" t="s">
        <v>242</v>
      </c>
      <c r="B24" s="3" t="s">
        <v>344</v>
      </c>
      <c r="C24" s="7" t="s">
        <v>243</v>
      </c>
      <c r="D24" s="7" t="s">
        <v>244</v>
      </c>
      <c r="E24" s="7" t="s">
        <v>245</v>
      </c>
      <c r="F24" s="7" t="s">
        <v>247</v>
      </c>
      <c r="G24" s="7" t="s">
        <v>249</v>
      </c>
      <c r="H24" s="7" t="s">
        <v>139</v>
      </c>
      <c r="I24" s="7" t="s">
        <v>59</v>
      </c>
      <c r="J24" s="7" t="s">
        <v>253</v>
      </c>
      <c r="K24" s="7" t="s">
        <v>255</v>
      </c>
      <c r="L24" s="7" t="s">
        <v>240</v>
      </c>
    </row>
    <row r="25" spans="1:12" x14ac:dyDescent="0.2">
      <c r="A25" s="2" t="s">
        <v>258</v>
      </c>
      <c r="B25" s="3" t="s">
        <v>330</v>
      </c>
      <c r="C25" s="7" t="s">
        <v>259</v>
      </c>
      <c r="D25" s="7" t="s">
        <v>260</v>
      </c>
      <c r="E25" s="7" t="s">
        <v>261</v>
      </c>
      <c r="F25" s="7" t="s">
        <v>263</v>
      </c>
      <c r="G25" s="7" t="s">
        <v>313</v>
      </c>
      <c r="H25" s="7" t="s">
        <v>266</v>
      </c>
      <c r="I25" s="7" t="s">
        <v>268</v>
      </c>
      <c r="J25" s="7" t="s">
        <v>270</v>
      </c>
      <c r="K25" s="7" t="s">
        <v>272</v>
      </c>
      <c r="L25" s="7" t="s">
        <v>117</v>
      </c>
    </row>
    <row r="26" spans="1:12" ht="16" thickBot="1" x14ac:dyDescent="0.25">
      <c r="A26" s="6" t="s">
        <v>119</v>
      </c>
      <c r="B26" s="5"/>
      <c r="C26" s="24">
        <v>6.8999999999999999E-3</v>
      </c>
      <c r="D26" s="24"/>
      <c r="E26" s="5" t="s">
        <v>341</v>
      </c>
      <c r="F26" s="5" t="s">
        <v>341</v>
      </c>
      <c r="G26" s="5" t="s">
        <v>341</v>
      </c>
      <c r="H26" s="5" t="s">
        <v>341</v>
      </c>
      <c r="I26" s="14">
        <v>8.3599999999999994E-2</v>
      </c>
      <c r="J26" s="5" t="s">
        <v>341</v>
      </c>
      <c r="K26" s="14">
        <v>0.84250000000000003</v>
      </c>
      <c r="L26" s="5" t="s">
        <v>341</v>
      </c>
    </row>
    <row r="27" spans="1:12" ht="52" x14ac:dyDescent="0.2">
      <c r="A27" s="2" t="s">
        <v>275</v>
      </c>
      <c r="B27" s="3" t="s">
        <v>339</v>
      </c>
      <c r="C27" s="3" t="s">
        <v>339</v>
      </c>
      <c r="D27" s="3" t="s">
        <v>204</v>
      </c>
      <c r="E27" s="7" t="s">
        <v>277</v>
      </c>
      <c r="F27" s="7" t="s">
        <v>279</v>
      </c>
      <c r="G27" s="7" t="s">
        <v>281</v>
      </c>
      <c r="H27" s="7" t="s">
        <v>283</v>
      </c>
      <c r="I27" s="7" t="s">
        <v>285</v>
      </c>
      <c r="J27" s="7" t="s">
        <v>287</v>
      </c>
      <c r="K27" s="7" t="s">
        <v>289</v>
      </c>
      <c r="L27" s="7" t="s">
        <v>222</v>
      </c>
    </row>
    <row r="28" spans="1:12" ht="16" thickBot="1" x14ac:dyDescent="0.25">
      <c r="A28" s="10" t="s">
        <v>292</v>
      </c>
      <c r="B28" s="17"/>
      <c r="C28" s="21" t="s">
        <v>276</v>
      </c>
      <c r="D28" s="21"/>
      <c r="E28" s="5" t="s">
        <v>341</v>
      </c>
      <c r="F28" s="5" t="s">
        <v>341</v>
      </c>
      <c r="G28" s="5" t="s">
        <v>341</v>
      </c>
      <c r="H28" s="14">
        <v>0.63749999999999996</v>
      </c>
      <c r="I28" s="5" t="s">
        <v>341</v>
      </c>
      <c r="J28" s="5" t="s">
        <v>341</v>
      </c>
      <c r="K28" s="5" t="s">
        <v>341</v>
      </c>
      <c r="L28" s="5" t="s">
        <v>341</v>
      </c>
    </row>
    <row r="29" spans="1:12" ht="39" x14ac:dyDescent="0.2">
      <c r="A29" s="2" t="s">
        <v>293</v>
      </c>
      <c r="B29" s="3" t="s">
        <v>328</v>
      </c>
      <c r="C29" s="7" t="s">
        <v>294</v>
      </c>
      <c r="D29" s="7" t="s">
        <v>138</v>
      </c>
      <c r="E29" s="7" t="s">
        <v>295</v>
      </c>
      <c r="F29" s="7" t="s">
        <v>297</v>
      </c>
      <c r="G29" s="7" t="s">
        <v>299</v>
      </c>
      <c r="H29" s="7" t="s">
        <v>301</v>
      </c>
      <c r="I29" s="7" t="s">
        <v>140</v>
      </c>
      <c r="J29" s="7" t="s">
        <v>304</v>
      </c>
      <c r="K29" s="7" t="s">
        <v>306</v>
      </c>
      <c r="L29" s="7" t="s">
        <v>136</v>
      </c>
    </row>
    <row r="30" spans="1:12" ht="16" thickBot="1" x14ac:dyDescent="0.25">
      <c r="A30" s="6" t="s">
        <v>119</v>
      </c>
      <c r="B30" s="5"/>
      <c r="C30" s="23">
        <v>0.30059999999999998</v>
      </c>
      <c r="D30" s="23"/>
      <c r="E30" s="15">
        <v>8.6E-3</v>
      </c>
      <c r="F30" s="14">
        <v>8.3599999999999994E-2</v>
      </c>
      <c r="G30" s="14">
        <v>0.31440000000000001</v>
      </c>
      <c r="H30" s="14">
        <v>0.879</v>
      </c>
      <c r="I30" s="14">
        <v>0.56230000000000002</v>
      </c>
      <c r="J30" s="14">
        <v>0.96519999999999995</v>
      </c>
      <c r="K30" s="14">
        <v>0.59399999999999997</v>
      </c>
      <c r="L30" s="14">
        <v>3.0599999999999999E-2</v>
      </c>
    </row>
    <row r="31" spans="1:12" x14ac:dyDescent="0.2">
      <c r="A31" s="11"/>
      <c r="B31" s="18"/>
      <c r="C31" s="11"/>
      <c r="D31" s="11"/>
      <c r="E31" s="11"/>
      <c r="F31" s="11"/>
      <c r="G31" s="11"/>
      <c r="H31" s="11"/>
      <c r="I31" s="11"/>
      <c r="J31" s="11"/>
      <c r="K31" s="11"/>
      <c r="L31" s="11"/>
    </row>
  </sheetData>
  <mergeCells count="10">
    <mergeCell ref="C20:D20"/>
    <mergeCell ref="A1:L1"/>
    <mergeCell ref="C30:D30"/>
    <mergeCell ref="C28:D28"/>
    <mergeCell ref="C26:D26"/>
    <mergeCell ref="A15:L15"/>
    <mergeCell ref="C14:D14"/>
    <mergeCell ref="C12:D12"/>
    <mergeCell ref="A6:L6"/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088B-0403-416F-822F-55655EA0538E}">
  <dimension ref="A1:I25"/>
  <sheetViews>
    <sheetView zoomScale="143" workbookViewId="0">
      <selection sqref="A1:I1"/>
    </sheetView>
  </sheetViews>
  <sheetFormatPr baseColWidth="10" defaultColWidth="8.83203125" defaultRowHeight="15" x14ac:dyDescent="0.2"/>
  <cols>
    <col min="1" max="1" width="12.5" customWidth="1"/>
    <col min="2" max="9" width="11.6640625" customWidth="1"/>
  </cols>
  <sheetData>
    <row r="1" spans="1:9" ht="53.25" customHeight="1" x14ac:dyDescent="0.2">
      <c r="A1" s="22" t="s">
        <v>342</v>
      </c>
      <c r="B1" s="22"/>
      <c r="C1" s="22"/>
      <c r="D1" s="22"/>
      <c r="E1" s="22"/>
      <c r="F1" s="22"/>
      <c r="G1" s="22"/>
      <c r="H1" s="22"/>
      <c r="I1" s="22"/>
    </row>
    <row r="2" spans="1:9" ht="17" thickBot="1" x14ac:dyDescent="0.25">
      <c r="A2" s="20"/>
    </row>
    <row r="3" spans="1:9" ht="27" thickBot="1" x14ac:dyDescent="0.25">
      <c r="A3" s="2"/>
      <c r="B3" s="4" t="s">
        <v>320</v>
      </c>
      <c r="C3" s="4" t="s">
        <v>321</v>
      </c>
      <c r="D3" s="4" t="s">
        <v>322</v>
      </c>
      <c r="E3" s="4" t="s">
        <v>323</v>
      </c>
      <c r="F3" s="4" t="s">
        <v>324</v>
      </c>
      <c r="G3" s="4" t="s">
        <v>325</v>
      </c>
      <c r="H3" s="4" t="s">
        <v>326</v>
      </c>
      <c r="I3" s="4" t="s">
        <v>327</v>
      </c>
    </row>
    <row r="4" spans="1:9" ht="16" thickBot="1" x14ac:dyDescent="0.25">
      <c r="A4" s="6" t="s">
        <v>9</v>
      </c>
      <c r="B4" s="5" t="s">
        <v>13</v>
      </c>
      <c r="C4" s="5" t="s">
        <v>15</v>
      </c>
      <c r="D4" s="5" t="s">
        <v>17</v>
      </c>
      <c r="E4" s="5" t="s">
        <v>19</v>
      </c>
      <c r="F4" s="5" t="s">
        <v>21</v>
      </c>
      <c r="G4" s="5" t="s">
        <v>23</v>
      </c>
      <c r="H4" s="5" t="s">
        <v>25</v>
      </c>
      <c r="I4" s="4" t="s">
        <v>27</v>
      </c>
    </row>
    <row r="5" spans="1:9" x14ac:dyDescent="0.2">
      <c r="A5" s="25" t="s">
        <v>28</v>
      </c>
      <c r="B5" s="25"/>
      <c r="C5" s="25"/>
      <c r="D5" s="25"/>
      <c r="E5" s="25"/>
      <c r="F5" s="25"/>
      <c r="G5" s="25"/>
      <c r="H5" s="25"/>
      <c r="I5" s="25"/>
    </row>
    <row r="6" spans="1:9" x14ac:dyDescent="0.2">
      <c r="A6" s="2" t="s">
        <v>29</v>
      </c>
      <c r="B6" s="7" t="s">
        <v>33</v>
      </c>
      <c r="C6" s="7" t="s">
        <v>35</v>
      </c>
      <c r="D6" s="7" t="s">
        <v>37</v>
      </c>
      <c r="E6" s="7" t="s">
        <v>39</v>
      </c>
      <c r="F6" s="7" t="s">
        <v>41</v>
      </c>
      <c r="G6" s="7" t="s">
        <v>43</v>
      </c>
      <c r="H6" s="7" t="s">
        <v>45</v>
      </c>
      <c r="I6" s="8" t="s">
        <v>47</v>
      </c>
    </row>
    <row r="7" spans="1:9" x14ac:dyDescent="0.2">
      <c r="A7" s="2" t="s">
        <v>48</v>
      </c>
      <c r="B7" s="7" t="s">
        <v>52</v>
      </c>
      <c r="C7" s="7" t="s">
        <v>54</v>
      </c>
      <c r="D7" s="7" t="s">
        <v>56</v>
      </c>
      <c r="E7" s="7" t="s">
        <v>58</v>
      </c>
      <c r="F7" s="7" t="s">
        <v>56</v>
      </c>
      <c r="G7" s="7" t="s">
        <v>61</v>
      </c>
      <c r="H7" s="7" t="s">
        <v>63</v>
      </c>
      <c r="I7" s="8" t="s">
        <v>65</v>
      </c>
    </row>
    <row r="8" spans="1:9" x14ac:dyDescent="0.2">
      <c r="A8" s="2" t="s">
        <v>66</v>
      </c>
      <c r="B8" s="7" t="s">
        <v>70</v>
      </c>
      <c r="C8" s="7" t="s">
        <v>72</v>
      </c>
      <c r="D8" s="7" t="s">
        <v>74</v>
      </c>
      <c r="E8" s="7" t="s">
        <v>76</v>
      </c>
      <c r="F8" s="7" t="s">
        <v>78</v>
      </c>
      <c r="G8" s="7" t="s">
        <v>80</v>
      </c>
      <c r="H8" s="7" t="s">
        <v>82</v>
      </c>
      <c r="I8" s="8" t="s">
        <v>83</v>
      </c>
    </row>
    <row r="9" spans="1:9" x14ac:dyDescent="0.2">
      <c r="A9" s="2" t="s">
        <v>84</v>
      </c>
      <c r="B9" s="7" t="s">
        <v>88</v>
      </c>
      <c r="C9" s="7" t="s">
        <v>90</v>
      </c>
      <c r="D9" s="7" t="s">
        <v>92</v>
      </c>
      <c r="E9" s="7" t="s">
        <v>94</v>
      </c>
      <c r="F9" s="7" t="s">
        <v>96</v>
      </c>
      <c r="G9" s="7" t="s">
        <v>98</v>
      </c>
      <c r="H9" s="7" t="s">
        <v>99</v>
      </c>
      <c r="I9" s="8" t="s">
        <v>100</v>
      </c>
    </row>
    <row r="10" spans="1:9" x14ac:dyDescent="0.2">
      <c r="A10" s="29" t="s">
        <v>101</v>
      </c>
      <c r="B10" s="27" t="s">
        <v>104</v>
      </c>
      <c r="C10" s="27" t="s">
        <v>106</v>
      </c>
      <c r="D10" s="27" t="s">
        <v>108</v>
      </c>
      <c r="E10" s="27" t="s">
        <v>110</v>
      </c>
      <c r="F10" s="27" t="s">
        <v>112</v>
      </c>
      <c r="G10" s="27" t="s">
        <v>114</v>
      </c>
      <c r="H10" s="27" t="s">
        <v>116</v>
      </c>
      <c r="I10" s="28" t="s">
        <v>118</v>
      </c>
    </row>
    <row r="11" spans="1:9" x14ac:dyDescent="0.2">
      <c r="A11" s="29"/>
      <c r="B11" s="27"/>
      <c r="C11" s="27"/>
      <c r="D11" s="27"/>
      <c r="E11" s="27"/>
      <c r="F11" s="27"/>
      <c r="G11" s="27"/>
      <c r="H11" s="27"/>
      <c r="I11" s="28"/>
    </row>
    <row r="12" spans="1:9" ht="16" thickBot="1" x14ac:dyDescent="0.25">
      <c r="A12" s="2" t="s">
        <v>309</v>
      </c>
      <c r="B12" s="7" t="s">
        <v>123</v>
      </c>
      <c r="C12" s="7" t="s">
        <v>125</v>
      </c>
      <c r="D12" s="7" t="s">
        <v>127</v>
      </c>
      <c r="E12" s="7" t="s">
        <v>129</v>
      </c>
      <c r="F12" s="7" t="s">
        <v>131</v>
      </c>
      <c r="G12" s="7" t="s">
        <v>133</v>
      </c>
      <c r="H12" s="7" t="s">
        <v>135</v>
      </c>
      <c r="I12" s="7" t="s">
        <v>137</v>
      </c>
    </row>
    <row r="13" spans="1:9" x14ac:dyDescent="0.2">
      <c r="A13" s="25" t="s">
        <v>141</v>
      </c>
      <c r="B13" s="25"/>
      <c r="C13" s="25"/>
      <c r="D13" s="25"/>
      <c r="E13" s="25"/>
      <c r="F13" s="25"/>
      <c r="G13" s="25"/>
      <c r="H13" s="25"/>
      <c r="I13" s="25"/>
    </row>
    <row r="14" spans="1:9" x14ac:dyDescent="0.2">
      <c r="A14" s="2" t="s">
        <v>142</v>
      </c>
      <c r="B14" s="7" t="s">
        <v>146</v>
      </c>
      <c r="C14" s="7" t="s">
        <v>148</v>
      </c>
      <c r="D14" s="7" t="s">
        <v>150</v>
      </c>
      <c r="E14" s="7" t="s">
        <v>152</v>
      </c>
      <c r="F14" s="7" t="s">
        <v>154</v>
      </c>
      <c r="G14" s="7" t="s">
        <v>156</v>
      </c>
      <c r="H14" s="7" t="s">
        <v>158</v>
      </c>
      <c r="I14" s="7" t="s">
        <v>160</v>
      </c>
    </row>
    <row r="15" spans="1:9" x14ac:dyDescent="0.2">
      <c r="A15" s="2" t="s">
        <v>161</v>
      </c>
      <c r="B15" s="7" t="s">
        <v>165</v>
      </c>
      <c r="C15" s="7" t="s">
        <v>167</v>
      </c>
      <c r="D15" s="7" t="s">
        <v>168</v>
      </c>
      <c r="E15" s="7" t="s">
        <v>170</v>
      </c>
      <c r="F15" s="7" t="s">
        <v>172</v>
      </c>
      <c r="G15" s="7" t="s">
        <v>174</v>
      </c>
      <c r="H15" s="7" t="s">
        <v>176</v>
      </c>
      <c r="I15" s="7" t="s">
        <v>178</v>
      </c>
    </row>
    <row r="16" spans="1:9" x14ac:dyDescent="0.2">
      <c r="A16" s="2" t="s">
        <v>179</v>
      </c>
      <c r="B16" s="7" t="s">
        <v>183</v>
      </c>
      <c r="C16" s="7" t="s">
        <v>185</v>
      </c>
      <c r="D16" s="7" t="s">
        <v>187</v>
      </c>
      <c r="E16" s="7" t="s">
        <v>189</v>
      </c>
      <c r="F16" s="7" t="s">
        <v>191</v>
      </c>
      <c r="G16" s="7" t="s">
        <v>193</v>
      </c>
      <c r="H16" s="7" t="s">
        <v>195</v>
      </c>
      <c r="I16" s="7" t="s">
        <v>197</v>
      </c>
    </row>
    <row r="17" spans="1:9" ht="16" thickBot="1" x14ac:dyDescent="0.25">
      <c r="A17" s="6" t="s">
        <v>198</v>
      </c>
      <c r="B17" s="9" t="s">
        <v>317</v>
      </c>
      <c r="C17" s="9" t="s">
        <v>201</v>
      </c>
      <c r="D17" s="9" t="s">
        <v>202</v>
      </c>
      <c r="E17" s="9" t="s">
        <v>318</v>
      </c>
      <c r="F17" s="9" t="s">
        <v>319</v>
      </c>
      <c r="G17" s="9" t="s">
        <v>318</v>
      </c>
      <c r="H17" s="9" t="s">
        <v>202</v>
      </c>
      <c r="I17" s="9" t="s">
        <v>202</v>
      </c>
    </row>
    <row r="18" spans="1:9" x14ac:dyDescent="0.2">
      <c r="A18" s="2" t="s">
        <v>205</v>
      </c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2" t="s">
        <v>206</v>
      </c>
      <c r="B19" s="7" t="s">
        <v>88</v>
      </c>
      <c r="C19" s="7" t="s">
        <v>211</v>
      </c>
      <c r="D19" s="7" t="s">
        <v>213</v>
      </c>
      <c r="E19" s="7" t="s">
        <v>215</v>
      </c>
      <c r="F19" s="7" t="s">
        <v>217</v>
      </c>
      <c r="G19" s="7" t="s">
        <v>219</v>
      </c>
      <c r="H19" s="7" t="s">
        <v>221</v>
      </c>
      <c r="I19" s="7" t="s">
        <v>223</v>
      </c>
    </row>
    <row r="20" spans="1:9" x14ac:dyDescent="0.2">
      <c r="A20" s="2" t="s">
        <v>224</v>
      </c>
      <c r="B20" s="7" t="s">
        <v>228</v>
      </c>
      <c r="C20" s="7" t="s">
        <v>230</v>
      </c>
      <c r="D20" s="7" t="s">
        <v>232</v>
      </c>
      <c r="E20" s="7" t="s">
        <v>78</v>
      </c>
      <c r="F20" s="7" t="s">
        <v>235</v>
      </c>
      <c r="G20" s="7" t="s">
        <v>237</v>
      </c>
      <c r="H20" s="7" t="s">
        <v>239</v>
      </c>
      <c r="I20" s="7" t="s">
        <v>241</v>
      </c>
    </row>
    <row r="21" spans="1:9" x14ac:dyDescent="0.2">
      <c r="A21" s="2" t="s">
        <v>242</v>
      </c>
      <c r="B21" s="7" t="s">
        <v>246</v>
      </c>
      <c r="C21" s="7" t="s">
        <v>248</v>
      </c>
      <c r="D21" s="7" t="s">
        <v>250</v>
      </c>
      <c r="E21" s="7" t="s">
        <v>251</v>
      </c>
      <c r="F21" s="7" t="s">
        <v>252</v>
      </c>
      <c r="G21" s="7" t="s">
        <v>254</v>
      </c>
      <c r="H21" s="7" t="s">
        <v>256</v>
      </c>
      <c r="I21" s="7" t="s">
        <v>257</v>
      </c>
    </row>
    <row r="22" spans="1:9" x14ac:dyDescent="0.2">
      <c r="A22" s="2" t="s">
        <v>258</v>
      </c>
      <c r="B22" s="7" t="s">
        <v>262</v>
      </c>
      <c r="C22" s="7" t="s">
        <v>264</v>
      </c>
      <c r="D22" s="7" t="s">
        <v>265</v>
      </c>
      <c r="E22" s="7" t="s">
        <v>267</v>
      </c>
      <c r="F22" s="7" t="s">
        <v>269</v>
      </c>
      <c r="G22" s="7" t="s">
        <v>271</v>
      </c>
      <c r="H22" s="7" t="s">
        <v>273</v>
      </c>
      <c r="I22" s="7" t="s">
        <v>274</v>
      </c>
    </row>
    <row r="23" spans="1:9" ht="52" x14ac:dyDescent="0.2">
      <c r="A23" s="2" t="s">
        <v>275</v>
      </c>
      <c r="B23" s="7" t="s">
        <v>278</v>
      </c>
      <c r="C23" s="7" t="s">
        <v>280</v>
      </c>
      <c r="D23" s="7" t="s">
        <v>282</v>
      </c>
      <c r="E23" s="7" t="s">
        <v>284</v>
      </c>
      <c r="F23" s="7" t="s">
        <v>286</v>
      </c>
      <c r="G23" s="7" t="s">
        <v>288</v>
      </c>
      <c r="H23" s="7" t="s">
        <v>290</v>
      </c>
      <c r="I23" s="7" t="s">
        <v>291</v>
      </c>
    </row>
    <row r="24" spans="1:9" ht="40" thickBot="1" x14ac:dyDescent="0.25">
      <c r="A24" s="6" t="s">
        <v>293</v>
      </c>
      <c r="B24" s="9" t="s">
        <v>296</v>
      </c>
      <c r="C24" s="9" t="s">
        <v>298</v>
      </c>
      <c r="D24" s="9" t="s">
        <v>300</v>
      </c>
      <c r="E24" s="9" t="s">
        <v>302</v>
      </c>
      <c r="F24" s="9" t="s">
        <v>303</v>
      </c>
      <c r="G24" s="9" t="s">
        <v>305</v>
      </c>
      <c r="H24" s="9" t="s">
        <v>307</v>
      </c>
      <c r="I24" s="9" t="s">
        <v>308</v>
      </c>
    </row>
    <row r="25" spans="1:9" x14ac:dyDescent="0.2">
      <c r="A25" s="11"/>
      <c r="B25" s="11"/>
      <c r="C25" s="11"/>
      <c r="D25" s="11"/>
      <c r="E25" s="11"/>
      <c r="F25" s="11"/>
      <c r="G25" s="11"/>
      <c r="H25" s="11"/>
      <c r="I25" s="11"/>
    </row>
  </sheetData>
  <mergeCells count="12">
    <mergeCell ref="A1:I1"/>
    <mergeCell ref="A13:I13"/>
    <mergeCell ref="G10:G11"/>
    <mergeCell ref="H10:H11"/>
    <mergeCell ref="I10:I11"/>
    <mergeCell ref="D10:D11"/>
    <mergeCell ref="E10:E11"/>
    <mergeCell ref="F10:F11"/>
    <mergeCell ref="A10:A11"/>
    <mergeCell ref="B10:B11"/>
    <mergeCell ref="C10:C11"/>
    <mergeCell ref="A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</vt:lpstr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ll, Maria</dc:creator>
  <cp:lastModifiedBy>Wahl, Brian</cp:lastModifiedBy>
  <dcterms:created xsi:type="dcterms:W3CDTF">2025-06-05T14:09:25Z</dcterms:created>
  <dcterms:modified xsi:type="dcterms:W3CDTF">2025-06-07T02:35:10Z</dcterms:modified>
</cp:coreProperties>
</file>